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griculture Research\Molecular Biology\Stephanie_ODonoghue\BoHV-1\Paper_2\Files_for_paper_revision\"/>
    </mc:Choice>
  </mc:AlternateContent>
  <bookViews>
    <workbookView xWindow="0" yWindow="0" windowWidth="28800" windowHeight="12080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46">
  <si>
    <t>qPCR.pgt</t>
  </si>
  <si>
    <t>ENSBTAG00000021565</t>
  </si>
  <si>
    <t>ENSBTAG00000019018</t>
  </si>
  <si>
    <t>ENSBTAG00000014628</t>
  </si>
  <si>
    <t>ENSBTAG00000014707</t>
  </si>
  <si>
    <t>ENSBTAG00000010057</t>
  </si>
  <si>
    <t>ENSBTAG00000039861</t>
  </si>
  <si>
    <t>ENSBTAG00000008021</t>
  </si>
  <si>
    <t>ENSBTAG00000008471</t>
  </si>
  <si>
    <t>ENSBTAG00000037527</t>
  </si>
  <si>
    <t>ENSBTAG00000007881</t>
  </si>
  <si>
    <t>ENSBTAG00000003152</t>
  </si>
  <si>
    <t>ENSBTAG00000016061</t>
  </si>
  <si>
    <t>ENSBTAG00000025258</t>
  </si>
  <si>
    <t>ENSBTAG00000030913</t>
  </si>
  <si>
    <t>ENSBTAG00000012406</t>
  </si>
  <si>
    <t>ENSBTAG00000007554</t>
  </si>
  <si>
    <t>ENSBTAG00000045588</t>
  </si>
  <si>
    <t>ENSBTAG00000053807</t>
  </si>
  <si>
    <t>ENSBTAG00000014529</t>
  </si>
  <si>
    <t>ENSBTAG00000032265</t>
  </si>
  <si>
    <t>ENSBTAG00000020536</t>
  </si>
  <si>
    <t>ENSBTAG00000019015</t>
  </si>
  <si>
    <t>ENSBTAG00000003366</t>
  </si>
  <si>
    <t>ENSBTAG00000047449</t>
  </si>
  <si>
    <t>ENSBTAG00000019979</t>
  </si>
  <si>
    <t>ENSBTAG00000008703</t>
  </si>
  <si>
    <t>ENSBTAG00000020166</t>
  </si>
  <si>
    <t>ENSBTAG00000030932</t>
  </si>
  <si>
    <t>ENSBTAG00000012335</t>
  </si>
  <si>
    <t>ENSBTAG00000046580</t>
  </si>
  <si>
    <t>ENSBTAG00000017367</t>
  </si>
  <si>
    <t>ENSBTAG00000025398</t>
  </si>
  <si>
    <t>ENSBTAG00000011343</t>
  </si>
  <si>
    <t>ENSBTAG00000053806</t>
  </si>
  <si>
    <t>ENSBTAG00000052306</t>
  </si>
  <si>
    <t>qPCR.lung</t>
  </si>
  <si>
    <t>PGT</t>
  </si>
  <si>
    <t>LH</t>
  </si>
  <si>
    <t>LL</t>
  </si>
  <si>
    <t>BLN</t>
  </si>
  <si>
    <t>MLN</t>
  </si>
  <si>
    <t>qPCR.bln</t>
  </si>
  <si>
    <t>qPCR.mln</t>
  </si>
  <si>
    <t>Spearman correlation (p.values)</t>
  </si>
  <si>
    <t xml:space="preserve">Spearman correlation (correlation stength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workbookViewId="0">
      <selection activeCell="F8" sqref="F8"/>
    </sheetView>
  </sheetViews>
  <sheetFormatPr defaultRowHeight="14.5" x14ac:dyDescent="0.35"/>
  <cols>
    <col min="1" max="1" width="19.7265625" style="1" bestFit="1" customWidth="1"/>
    <col min="3" max="4" width="9.26953125" bestFit="1" customWidth="1"/>
    <col min="8" max="8" width="19.7265625" bestFit="1" customWidth="1"/>
  </cols>
  <sheetData>
    <row r="1" spans="1:13" x14ac:dyDescent="0.35">
      <c r="A1" s="6" t="s">
        <v>44</v>
      </c>
      <c r="B1" s="6"/>
      <c r="C1" s="6"/>
      <c r="D1" s="6"/>
      <c r="E1" s="6"/>
      <c r="F1" s="6"/>
      <c r="H1" s="6" t="s">
        <v>45</v>
      </c>
      <c r="I1" s="6"/>
      <c r="J1" s="6"/>
      <c r="K1" s="6"/>
      <c r="L1" s="6"/>
      <c r="M1" s="6"/>
    </row>
    <row r="2" spans="1:13" s="3" customFormat="1" x14ac:dyDescent="0.35">
      <c r="A2" s="2"/>
      <c r="B2" s="3" t="s">
        <v>37</v>
      </c>
      <c r="C2" s="3" t="s">
        <v>39</v>
      </c>
      <c r="D2" s="3" t="s">
        <v>38</v>
      </c>
      <c r="E2" s="3" t="s">
        <v>40</v>
      </c>
      <c r="F2" s="3" t="s">
        <v>41</v>
      </c>
      <c r="I2" s="3" t="s">
        <v>37</v>
      </c>
      <c r="J2" s="3" t="s">
        <v>39</v>
      </c>
      <c r="K2" s="3" t="s">
        <v>38</v>
      </c>
      <c r="L2" s="3" t="s">
        <v>40</v>
      </c>
      <c r="M2" s="3" t="s">
        <v>41</v>
      </c>
    </row>
    <row r="3" spans="1:13" s="1" customFormat="1" x14ac:dyDescent="0.35">
      <c r="B3" s="1" t="s">
        <v>0</v>
      </c>
      <c r="C3" s="1" t="s">
        <v>36</v>
      </c>
      <c r="D3" s="1" t="s">
        <v>36</v>
      </c>
      <c r="E3" s="1" t="s">
        <v>42</v>
      </c>
      <c r="F3" s="1" t="s">
        <v>43</v>
      </c>
      <c r="I3" s="1" t="s">
        <v>0</v>
      </c>
      <c r="J3" s="1" t="s">
        <v>36</v>
      </c>
      <c r="K3" s="1" t="s">
        <v>36</v>
      </c>
      <c r="L3" s="1" t="s">
        <v>42</v>
      </c>
      <c r="M3" s="1" t="s">
        <v>43</v>
      </c>
    </row>
    <row r="4" spans="1:13" x14ac:dyDescent="0.35">
      <c r="A4" s="1" t="s">
        <v>1</v>
      </c>
      <c r="B4">
        <v>0.22431000000000001</v>
      </c>
      <c r="C4">
        <v>0.64451000000000003</v>
      </c>
      <c r="D4">
        <v>0.45383000000000001</v>
      </c>
      <c r="E4">
        <v>0.46095999999999998</v>
      </c>
      <c r="F4">
        <v>0.24093000000000001</v>
      </c>
      <c r="H4" s="1" t="s">
        <v>1</v>
      </c>
      <c r="I4">
        <v>0.38</v>
      </c>
      <c r="J4">
        <v>-0.21</v>
      </c>
      <c r="K4">
        <v>0.24</v>
      </c>
      <c r="L4">
        <v>-0.24</v>
      </c>
      <c r="M4">
        <v>0.37</v>
      </c>
    </row>
    <row r="5" spans="1:13" x14ac:dyDescent="0.35">
      <c r="A5" s="1" t="s">
        <v>2</v>
      </c>
      <c r="B5">
        <v>0.51780000000000004</v>
      </c>
      <c r="C5">
        <v>0.64451000000000003</v>
      </c>
      <c r="D5">
        <v>0.79540999999999995</v>
      </c>
      <c r="E5">
        <v>0.35715999999999998</v>
      </c>
      <c r="F5">
        <v>0.83714999999999995</v>
      </c>
      <c r="H5" s="1" t="s">
        <v>2</v>
      </c>
      <c r="I5">
        <v>0.21</v>
      </c>
      <c r="J5">
        <v>0.21</v>
      </c>
      <c r="K5">
        <v>0.08</v>
      </c>
      <c r="L5">
        <v>-0.28999999999999998</v>
      </c>
      <c r="M5">
        <v>7.0000000000000007E-2</v>
      </c>
    </row>
    <row r="6" spans="1:13" x14ac:dyDescent="0.35">
      <c r="A6" s="1" t="s">
        <v>3</v>
      </c>
      <c r="B6" s="4">
        <v>2.4039999999999999E-2</v>
      </c>
      <c r="C6">
        <v>0.75995000000000001</v>
      </c>
      <c r="D6">
        <v>0.31913999999999998</v>
      </c>
      <c r="E6">
        <v>0.55913000000000002</v>
      </c>
      <c r="F6">
        <v>0.56903000000000004</v>
      </c>
      <c r="H6" s="1" t="s">
        <v>3</v>
      </c>
      <c r="I6" s="5">
        <v>-0.64</v>
      </c>
      <c r="J6">
        <v>-0.14000000000000001</v>
      </c>
      <c r="K6">
        <v>-0.31</v>
      </c>
      <c r="L6">
        <v>0.19</v>
      </c>
      <c r="M6">
        <v>0.18</v>
      </c>
    </row>
    <row r="7" spans="1:13" x14ac:dyDescent="0.35">
      <c r="A7" s="1" t="s">
        <v>4</v>
      </c>
      <c r="B7" s="4">
        <v>2.3029999999999998E-2</v>
      </c>
      <c r="C7">
        <v>0.48207</v>
      </c>
      <c r="D7">
        <v>0.40383000000000002</v>
      </c>
      <c r="E7">
        <v>0.74707999999999997</v>
      </c>
      <c r="F7">
        <v>0.66100999999999999</v>
      </c>
      <c r="H7" s="1" t="s">
        <v>4</v>
      </c>
      <c r="I7" s="5">
        <v>-0.65</v>
      </c>
      <c r="J7">
        <v>-0.32</v>
      </c>
      <c r="K7">
        <v>-0.27</v>
      </c>
      <c r="L7">
        <v>0.1</v>
      </c>
      <c r="M7">
        <v>-0.14000000000000001</v>
      </c>
    </row>
    <row r="8" spans="1:13" x14ac:dyDescent="0.35">
      <c r="A8" s="1" t="s">
        <v>5</v>
      </c>
      <c r="B8" s="4">
        <v>2.5069999999999999E-2</v>
      </c>
      <c r="C8">
        <v>0.21521999999999999</v>
      </c>
      <c r="D8">
        <v>0.47667999999999999</v>
      </c>
      <c r="E8">
        <v>0.48076999999999998</v>
      </c>
      <c r="F8">
        <v>2.972E-2</v>
      </c>
      <c r="H8" s="1" t="s">
        <v>5</v>
      </c>
      <c r="I8" s="5">
        <v>-0.64</v>
      </c>
      <c r="J8">
        <v>0.54</v>
      </c>
      <c r="K8">
        <v>-0.23</v>
      </c>
      <c r="L8">
        <v>0.23</v>
      </c>
      <c r="M8">
        <v>-0.63</v>
      </c>
    </row>
    <row r="9" spans="1:13" x14ac:dyDescent="0.35">
      <c r="A9" s="1" t="s">
        <v>6</v>
      </c>
      <c r="B9" s="4">
        <v>3.5920000000000001E-2</v>
      </c>
      <c r="C9">
        <v>0.81915000000000004</v>
      </c>
      <c r="D9">
        <v>0.17452000000000001</v>
      </c>
      <c r="E9">
        <v>0.97946999999999995</v>
      </c>
      <c r="F9">
        <v>0.77725</v>
      </c>
      <c r="H9" s="1" t="s">
        <v>6</v>
      </c>
      <c r="I9" s="5">
        <v>-0.61</v>
      </c>
      <c r="J9">
        <v>-0.11</v>
      </c>
      <c r="K9">
        <v>-0.42</v>
      </c>
      <c r="L9">
        <v>0.01</v>
      </c>
      <c r="M9">
        <v>-0.09</v>
      </c>
    </row>
    <row r="10" spans="1:13" x14ac:dyDescent="0.35">
      <c r="A10" s="1" t="s">
        <v>7</v>
      </c>
      <c r="B10" s="4">
        <v>4.8070000000000002E-2</v>
      </c>
      <c r="C10">
        <v>0.75995000000000001</v>
      </c>
      <c r="D10">
        <v>7.0889999999999995E-2</v>
      </c>
      <c r="E10">
        <v>0.97946999999999995</v>
      </c>
      <c r="F10">
        <v>0.54249000000000003</v>
      </c>
      <c r="H10" s="1" t="s">
        <v>7</v>
      </c>
      <c r="I10" s="5">
        <v>-0.57999999999999996</v>
      </c>
      <c r="J10">
        <v>-0.14000000000000001</v>
      </c>
      <c r="K10">
        <v>-0.54</v>
      </c>
      <c r="L10">
        <v>0.01</v>
      </c>
      <c r="M10">
        <v>0.2</v>
      </c>
    </row>
    <row r="11" spans="1:13" x14ac:dyDescent="0.35">
      <c r="A11" s="1" t="s">
        <v>8</v>
      </c>
      <c r="B11" s="4">
        <v>3.8730000000000001E-2</v>
      </c>
      <c r="C11">
        <v>0.58872000000000002</v>
      </c>
      <c r="D11">
        <v>0.60209999999999997</v>
      </c>
      <c r="E11">
        <v>0.24635000000000001</v>
      </c>
      <c r="F11">
        <v>0.83714999999999995</v>
      </c>
      <c r="H11" s="1" t="s">
        <v>8</v>
      </c>
      <c r="I11" s="5">
        <v>-0.6</v>
      </c>
      <c r="J11">
        <v>-0.25</v>
      </c>
      <c r="K11">
        <v>-0.17</v>
      </c>
      <c r="L11">
        <v>0.36</v>
      </c>
      <c r="M11">
        <v>7.0000000000000007E-2</v>
      </c>
    </row>
    <row r="12" spans="1:13" x14ac:dyDescent="0.35">
      <c r="A12" s="1" t="s">
        <v>9</v>
      </c>
      <c r="B12">
        <v>6.9129999999999997E-2</v>
      </c>
      <c r="C12">
        <v>0.75995000000000001</v>
      </c>
      <c r="D12">
        <v>0.20805999999999999</v>
      </c>
      <c r="E12">
        <v>0.63202999999999998</v>
      </c>
      <c r="F12">
        <v>0.52508999999999995</v>
      </c>
      <c r="H12" s="1" t="s">
        <v>9</v>
      </c>
      <c r="I12">
        <v>-0.54</v>
      </c>
      <c r="J12">
        <v>-0.14000000000000001</v>
      </c>
      <c r="K12">
        <v>-0.39</v>
      </c>
      <c r="L12">
        <v>0.15</v>
      </c>
      <c r="M12">
        <v>0.2</v>
      </c>
    </row>
    <row r="13" spans="1:13" x14ac:dyDescent="0.35">
      <c r="A13" s="1" t="s">
        <v>10</v>
      </c>
      <c r="B13">
        <v>1.5299999999999999E-2</v>
      </c>
      <c r="C13">
        <v>0.75995000000000001</v>
      </c>
      <c r="D13">
        <v>0.42992000000000002</v>
      </c>
      <c r="E13">
        <v>0.74707999999999997</v>
      </c>
      <c r="F13">
        <v>0.46127000000000001</v>
      </c>
      <c r="H13" s="1" t="s">
        <v>10</v>
      </c>
      <c r="I13">
        <v>-0.68</v>
      </c>
      <c r="J13">
        <v>-0.14000000000000001</v>
      </c>
      <c r="K13">
        <v>-0.25</v>
      </c>
      <c r="L13">
        <v>0.1</v>
      </c>
      <c r="M13">
        <v>0.24</v>
      </c>
    </row>
    <row r="14" spans="1:13" x14ac:dyDescent="0.35">
      <c r="A14" s="1" t="s">
        <v>11</v>
      </c>
      <c r="B14">
        <v>0.40772000000000003</v>
      </c>
      <c r="C14">
        <v>0.70165999999999995</v>
      </c>
      <c r="D14">
        <v>0.72919</v>
      </c>
      <c r="E14">
        <v>0.65076999999999996</v>
      </c>
      <c r="F14">
        <v>0.79710999999999999</v>
      </c>
      <c r="H14" s="1" t="s">
        <v>11</v>
      </c>
      <c r="I14">
        <v>-0.26</v>
      </c>
      <c r="J14">
        <v>-0.18</v>
      </c>
      <c r="K14">
        <v>-0.11</v>
      </c>
      <c r="L14">
        <v>-0.15</v>
      </c>
      <c r="M14">
        <v>-0.08</v>
      </c>
    </row>
    <row r="15" spans="1:13" x14ac:dyDescent="0.35">
      <c r="A15" s="1" t="s">
        <v>12</v>
      </c>
      <c r="B15">
        <v>4.48E-2</v>
      </c>
      <c r="C15">
        <v>0.75995000000000001</v>
      </c>
      <c r="D15">
        <v>0.31913999999999998</v>
      </c>
      <c r="E15">
        <v>0.30875000000000002</v>
      </c>
      <c r="F15">
        <v>0.76736000000000004</v>
      </c>
      <c r="H15" s="1" t="s">
        <v>12</v>
      </c>
      <c r="I15">
        <v>-0.59</v>
      </c>
      <c r="J15">
        <v>-0.14000000000000001</v>
      </c>
      <c r="K15">
        <v>-0.31</v>
      </c>
      <c r="L15">
        <v>0.32</v>
      </c>
      <c r="M15">
        <v>0.1</v>
      </c>
    </row>
    <row r="16" spans="1:13" x14ac:dyDescent="0.35">
      <c r="A16" s="1" t="s">
        <v>13</v>
      </c>
      <c r="B16">
        <v>4.1680000000000002E-2</v>
      </c>
      <c r="C16">
        <v>0.81915000000000004</v>
      </c>
      <c r="D16">
        <v>0.24526999999999999</v>
      </c>
      <c r="E16">
        <v>0.76680000000000004</v>
      </c>
      <c r="F16">
        <v>0.71843999999999997</v>
      </c>
      <c r="H16" s="1" t="s">
        <v>13</v>
      </c>
      <c r="I16">
        <v>0.59</v>
      </c>
      <c r="J16">
        <v>-0.11</v>
      </c>
      <c r="K16">
        <v>0.36</v>
      </c>
      <c r="L16">
        <v>-0.1</v>
      </c>
      <c r="M16">
        <v>-0.12</v>
      </c>
    </row>
    <row r="17" spans="1:13" x14ac:dyDescent="0.35">
      <c r="A17" s="1" t="s">
        <v>14</v>
      </c>
      <c r="B17">
        <v>0.36360999999999999</v>
      </c>
      <c r="C17">
        <v>0.64451000000000003</v>
      </c>
      <c r="D17">
        <v>0.42992000000000002</v>
      </c>
      <c r="E17">
        <v>0.69842000000000004</v>
      </c>
      <c r="F17">
        <v>0.76736000000000004</v>
      </c>
      <c r="H17" s="1" t="s">
        <v>14</v>
      </c>
      <c r="I17">
        <v>-0.28999999999999998</v>
      </c>
      <c r="J17">
        <v>-0.21</v>
      </c>
      <c r="K17">
        <v>-0.25</v>
      </c>
      <c r="L17">
        <v>-0.13</v>
      </c>
      <c r="M17">
        <v>0.1</v>
      </c>
    </row>
    <row r="18" spans="1:13" x14ac:dyDescent="0.35">
      <c r="A18" s="1" t="s">
        <v>15</v>
      </c>
      <c r="B18">
        <v>2.614E-2</v>
      </c>
      <c r="C18">
        <v>0.64451000000000003</v>
      </c>
      <c r="D18">
        <v>0.20805999999999999</v>
      </c>
      <c r="E18">
        <v>0.75692000000000004</v>
      </c>
      <c r="F18">
        <v>0.49103000000000002</v>
      </c>
      <c r="H18" s="1" t="s">
        <v>15</v>
      </c>
      <c r="I18">
        <v>-0.64</v>
      </c>
      <c r="J18">
        <v>-0.21</v>
      </c>
      <c r="K18">
        <v>-0.39</v>
      </c>
      <c r="L18">
        <v>0.1</v>
      </c>
      <c r="M18">
        <v>-0.22</v>
      </c>
    </row>
    <row r="19" spans="1:13" x14ac:dyDescent="0.35">
      <c r="A19" s="1" t="s">
        <v>16</v>
      </c>
      <c r="B19">
        <v>0.2099</v>
      </c>
      <c r="C19">
        <v>0.29393000000000002</v>
      </c>
      <c r="D19">
        <v>0.33058999999999999</v>
      </c>
      <c r="E19">
        <v>0.94871000000000005</v>
      </c>
      <c r="F19">
        <v>0.83714999999999995</v>
      </c>
      <c r="H19" s="1" t="s">
        <v>16</v>
      </c>
      <c r="I19">
        <v>-0.39</v>
      </c>
      <c r="J19">
        <v>-0.46</v>
      </c>
      <c r="K19">
        <v>-0.31</v>
      </c>
      <c r="L19">
        <v>0.02</v>
      </c>
      <c r="M19">
        <v>-7.0000000000000007E-2</v>
      </c>
    </row>
    <row r="20" spans="1:13" x14ac:dyDescent="0.35">
      <c r="A20" s="1" t="s">
        <v>17</v>
      </c>
      <c r="B20">
        <v>3.7310000000000003E-2</v>
      </c>
      <c r="C20">
        <v>0.75995000000000001</v>
      </c>
      <c r="D20">
        <v>0.15174000000000001</v>
      </c>
      <c r="E20">
        <v>0.63202999999999998</v>
      </c>
      <c r="F20">
        <v>0.69913000000000003</v>
      </c>
      <c r="H20" s="1" t="s">
        <v>17</v>
      </c>
      <c r="I20">
        <v>-0.6</v>
      </c>
      <c r="J20">
        <v>-0.14000000000000001</v>
      </c>
      <c r="K20">
        <v>-0.44</v>
      </c>
      <c r="L20">
        <v>0.15</v>
      </c>
      <c r="M20">
        <v>0.12</v>
      </c>
    </row>
    <row r="21" spans="1:13" x14ac:dyDescent="0.35">
      <c r="A21" s="1" t="s">
        <v>18</v>
      </c>
      <c r="B21">
        <v>0.68705000000000005</v>
      </c>
      <c r="C21">
        <v>0.1802</v>
      </c>
      <c r="D21">
        <v>0.15911</v>
      </c>
      <c r="E21">
        <v>0.31542999999999999</v>
      </c>
      <c r="F21">
        <v>0.91820999999999997</v>
      </c>
      <c r="H21" s="1" t="s">
        <v>18</v>
      </c>
      <c r="I21">
        <v>-0.13</v>
      </c>
      <c r="J21">
        <v>0.56999999999999995</v>
      </c>
      <c r="K21">
        <v>-0.43</v>
      </c>
      <c r="L21">
        <v>-0.32</v>
      </c>
      <c r="M21">
        <v>0.03</v>
      </c>
    </row>
    <row r="22" spans="1:13" x14ac:dyDescent="0.35">
      <c r="A22" s="1" t="s">
        <v>19</v>
      </c>
      <c r="B22">
        <v>1.6049999999999998E-2</v>
      </c>
      <c r="C22">
        <v>0.75995000000000001</v>
      </c>
      <c r="D22">
        <v>0.17452000000000001</v>
      </c>
      <c r="E22">
        <v>0.20227999999999999</v>
      </c>
      <c r="F22">
        <v>0.47438000000000002</v>
      </c>
      <c r="H22" s="1" t="s">
        <v>19</v>
      </c>
      <c r="I22">
        <v>-0.67</v>
      </c>
      <c r="J22">
        <v>-0.14000000000000001</v>
      </c>
      <c r="K22">
        <v>-0.42</v>
      </c>
      <c r="L22">
        <v>0.4</v>
      </c>
      <c r="M22">
        <v>0.23</v>
      </c>
    </row>
    <row r="23" spans="1:13" x14ac:dyDescent="0.35">
      <c r="A23" s="1" t="s">
        <v>20</v>
      </c>
      <c r="B23">
        <v>2.955E-2</v>
      </c>
      <c r="C23">
        <v>0.81915000000000004</v>
      </c>
      <c r="D23">
        <v>0.66463000000000005</v>
      </c>
      <c r="E23">
        <v>0.89759999999999995</v>
      </c>
      <c r="F23">
        <v>0.83714999999999995</v>
      </c>
      <c r="H23" s="1" t="s">
        <v>20</v>
      </c>
      <c r="I23">
        <v>-0.63</v>
      </c>
      <c r="J23">
        <v>-0.11</v>
      </c>
      <c r="K23">
        <v>-0.14000000000000001</v>
      </c>
      <c r="L23">
        <v>0.04</v>
      </c>
      <c r="M23">
        <v>-7.0000000000000007E-2</v>
      </c>
    </row>
    <row r="24" spans="1:13" x14ac:dyDescent="0.35">
      <c r="A24" s="1" t="s">
        <v>21</v>
      </c>
      <c r="B24">
        <v>2.8379999999999999E-2</v>
      </c>
      <c r="C24">
        <v>0.70165999999999995</v>
      </c>
      <c r="D24">
        <v>0.79540999999999995</v>
      </c>
      <c r="E24">
        <v>0.93847000000000003</v>
      </c>
      <c r="F24">
        <v>0.48266999999999999</v>
      </c>
      <c r="H24" s="1" t="s">
        <v>21</v>
      </c>
      <c r="I24">
        <v>-0.63</v>
      </c>
      <c r="J24">
        <v>-0.18</v>
      </c>
      <c r="K24">
        <v>-0.08</v>
      </c>
      <c r="L24">
        <v>-0.03</v>
      </c>
      <c r="M24">
        <v>0.22</v>
      </c>
    </row>
    <row r="25" spans="1:13" x14ac:dyDescent="0.35">
      <c r="A25" s="1" t="s">
        <v>22</v>
      </c>
      <c r="B25">
        <v>0.41994999999999999</v>
      </c>
      <c r="C25">
        <v>5.2179999999999997E-2</v>
      </c>
      <c r="D25">
        <v>0.25927</v>
      </c>
      <c r="E25">
        <v>0.64137999999999995</v>
      </c>
      <c r="F25">
        <v>0.95906000000000002</v>
      </c>
      <c r="H25" s="1" t="s">
        <v>22</v>
      </c>
      <c r="I25">
        <v>-0.26</v>
      </c>
      <c r="J25">
        <v>-0.75</v>
      </c>
      <c r="K25">
        <v>-0.35</v>
      </c>
      <c r="L25">
        <v>0.15</v>
      </c>
      <c r="M25">
        <v>0.02</v>
      </c>
    </row>
    <row r="26" spans="1:13" x14ac:dyDescent="0.35">
      <c r="A26" s="1" t="s">
        <v>23</v>
      </c>
      <c r="B26">
        <v>3.1989999999999998E-2</v>
      </c>
      <c r="C26">
        <v>0.75995000000000001</v>
      </c>
      <c r="D26">
        <v>0.19084000000000001</v>
      </c>
      <c r="E26">
        <v>0.93847000000000003</v>
      </c>
      <c r="F26">
        <v>0.64220999999999995</v>
      </c>
      <c r="H26" s="1" t="s">
        <v>23</v>
      </c>
      <c r="I26">
        <v>-0.62</v>
      </c>
      <c r="J26">
        <v>-0.14000000000000001</v>
      </c>
      <c r="K26">
        <v>-0.41</v>
      </c>
      <c r="L26">
        <v>-0.03</v>
      </c>
      <c r="M26">
        <v>-0.15</v>
      </c>
    </row>
    <row r="27" spans="1:13" x14ac:dyDescent="0.35">
      <c r="A27" s="1" t="s">
        <v>24</v>
      </c>
      <c r="B27">
        <v>0.91364000000000001</v>
      </c>
      <c r="C27">
        <v>0.58872000000000002</v>
      </c>
      <c r="D27">
        <v>0.49856</v>
      </c>
      <c r="E27">
        <v>0.15367</v>
      </c>
      <c r="F27">
        <v>0.78715999999999997</v>
      </c>
      <c r="H27" s="1" t="s">
        <v>24</v>
      </c>
      <c r="I27">
        <v>-0.04</v>
      </c>
      <c r="J27">
        <v>0.25</v>
      </c>
      <c r="K27">
        <v>-0.22</v>
      </c>
      <c r="L27">
        <v>-0.44</v>
      </c>
      <c r="M27">
        <v>-0.09</v>
      </c>
    </row>
    <row r="28" spans="1:13" x14ac:dyDescent="0.35">
      <c r="A28" s="1" t="s">
        <v>25</v>
      </c>
      <c r="B28">
        <v>5.6980000000000003E-2</v>
      </c>
      <c r="C28">
        <v>0.75995000000000001</v>
      </c>
      <c r="D28">
        <v>0.57169999999999999</v>
      </c>
      <c r="E28">
        <v>0.47326000000000001</v>
      </c>
      <c r="F28">
        <v>0.78183000000000002</v>
      </c>
      <c r="H28" s="1" t="s">
        <v>25</v>
      </c>
      <c r="I28">
        <v>-0.56000000000000005</v>
      </c>
      <c r="J28">
        <v>-0.14000000000000001</v>
      </c>
      <c r="K28">
        <v>-0.18</v>
      </c>
      <c r="L28">
        <v>-0.23</v>
      </c>
      <c r="M28">
        <v>-0.09</v>
      </c>
    </row>
    <row r="29" spans="1:13" x14ac:dyDescent="0.35">
      <c r="A29" s="1" t="s">
        <v>26</v>
      </c>
      <c r="B29">
        <v>9.3140000000000001E-2</v>
      </c>
      <c r="C29">
        <v>0.93940999999999997</v>
      </c>
      <c r="D29">
        <v>0.60209999999999997</v>
      </c>
      <c r="E29">
        <v>0.23483999999999999</v>
      </c>
      <c r="F29">
        <v>0.74768999999999997</v>
      </c>
      <c r="H29" s="1" t="s">
        <v>26</v>
      </c>
      <c r="I29">
        <v>-0.51</v>
      </c>
      <c r="J29">
        <v>-0.04</v>
      </c>
      <c r="K29">
        <v>0.17</v>
      </c>
      <c r="L29">
        <v>-0.37</v>
      </c>
      <c r="M29">
        <v>0.1</v>
      </c>
    </row>
    <row r="30" spans="1:13" x14ac:dyDescent="0.35">
      <c r="A30" s="1" t="s">
        <v>27</v>
      </c>
      <c r="B30">
        <v>2.3029999999999998E-2</v>
      </c>
      <c r="C30">
        <v>0.81915000000000004</v>
      </c>
      <c r="D30">
        <v>0.68059999999999998</v>
      </c>
      <c r="E30">
        <v>0.48992000000000002</v>
      </c>
      <c r="F30">
        <v>0.83714999999999995</v>
      </c>
      <c r="H30" s="1" t="s">
        <v>27</v>
      </c>
      <c r="I30">
        <v>-0.65</v>
      </c>
      <c r="J30">
        <v>-0.11</v>
      </c>
      <c r="K30">
        <v>-0.13</v>
      </c>
      <c r="L30">
        <v>-0.22</v>
      </c>
      <c r="M30">
        <v>-7.0000000000000007E-2</v>
      </c>
    </row>
    <row r="31" spans="1:13" x14ac:dyDescent="0.35">
      <c r="A31" s="1" t="s">
        <v>28</v>
      </c>
      <c r="B31">
        <v>3.075E-2</v>
      </c>
      <c r="C31">
        <v>0.81915000000000004</v>
      </c>
      <c r="D31">
        <v>0.28611999999999999</v>
      </c>
      <c r="E31">
        <v>0.44072</v>
      </c>
      <c r="F31">
        <v>0.51648000000000005</v>
      </c>
      <c r="H31" s="1" t="s">
        <v>28</v>
      </c>
      <c r="I31">
        <v>-0.62</v>
      </c>
      <c r="J31">
        <v>-0.11</v>
      </c>
      <c r="K31">
        <v>-0.34</v>
      </c>
      <c r="L31">
        <v>0.25</v>
      </c>
      <c r="M31">
        <v>-0.21</v>
      </c>
    </row>
    <row r="32" spans="1:13" x14ac:dyDescent="0.35">
      <c r="A32" s="1" t="s">
        <v>29</v>
      </c>
      <c r="B32">
        <v>6.6989999999999994E-2</v>
      </c>
      <c r="C32">
        <v>0.48207</v>
      </c>
      <c r="D32">
        <v>0.54193999999999998</v>
      </c>
      <c r="E32">
        <v>0.63202999999999998</v>
      </c>
      <c r="F32">
        <v>0.23046</v>
      </c>
      <c r="H32" s="1" t="s">
        <v>29</v>
      </c>
      <c r="I32">
        <v>-0.54</v>
      </c>
      <c r="J32">
        <v>-0.32</v>
      </c>
      <c r="K32">
        <v>-0.2</v>
      </c>
      <c r="L32">
        <v>0.15</v>
      </c>
      <c r="M32">
        <v>-0.37</v>
      </c>
    </row>
    <row r="33" spans="1:13" x14ac:dyDescent="0.35">
      <c r="A33" s="1" t="s">
        <v>30</v>
      </c>
      <c r="B33">
        <v>0.14932999999999999</v>
      </c>
      <c r="C33">
        <v>0.75995000000000001</v>
      </c>
      <c r="D33">
        <v>0.79540999999999995</v>
      </c>
      <c r="E33">
        <v>0.28917999999999999</v>
      </c>
      <c r="F33">
        <v>0.65159</v>
      </c>
      <c r="H33" s="1" t="s">
        <v>30</v>
      </c>
      <c r="I33">
        <v>-0.44</v>
      </c>
      <c r="J33">
        <v>-0.14000000000000001</v>
      </c>
      <c r="K33">
        <v>-0.08</v>
      </c>
      <c r="L33">
        <v>0.33</v>
      </c>
      <c r="M33">
        <v>0.15</v>
      </c>
    </row>
    <row r="34" spans="1:13" x14ac:dyDescent="0.35">
      <c r="A34" s="1" t="s">
        <v>31</v>
      </c>
      <c r="B34">
        <v>1.762E-2</v>
      </c>
      <c r="C34">
        <v>0.70165999999999995</v>
      </c>
      <c r="D34">
        <v>0.45679999999999998</v>
      </c>
      <c r="E34">
        <v>0.92823</v>
      </c>
      <c r="F34">
        <v>0.43393999999999999</v>
      </c>
      <c r="H34" s="1" t="s">
        <v>31</v>
      </c>
      <c r="I34">
        <v>-0.67</v>
      </c>
      <c r="J34">
        <v>-0.18</v>
      </c>
      <c r="K34">
        <v>-0.24</v>
      </c>
      <c r="L34">
        <v>-0.03</v>
      </c>
      <c r="M34">
        <v>0.25</v>
      </c>
    </row>
    <row r="35" spans="1:13" x14ac:dyDescent="0.35">
      <c r="A35" s="1" t="s">
        <v>32</v>
      </c>
      <c r="B35">
        <v>0.61563999999999997</v>
      </c>
      <c r="C35">
        <v>0.58872000000000002</v>
      </c>
      <c r="D35">
        <v>0.16669999999999999</v>
      </c>
      <c r="E35">
        <v>0.55913000000000002</v>
      </c>
      <c r="F35">
        <v>0.98975999999999997</v>
      </c>
      <c r="H35" s="1" t="s">
        <v>32</v>
      </c>
      <c r="I35">
        <v>-0.16</v>
      </c>
      <c r="J35">
        <v>-0.25</v>
      </c>
      <c r="K35">
        <v>-0.43</v>
      </c>
      <c r="L35">
        <v>-0.19</v>
      </c>
      <c r="M35">
        <v>0</v>
      </c>
    </row>
    <row r="36" spans="1:13" x14ac:dyDescent="0.35">
      <c r="A36" s="1" t="s">
        <v>33</v>
      </c>
      <c r="B36">
        <v>1.321E-2</v>
      </c>
      <c r="C36">
        <v>0.70165999999999995</v>
      </c>
      <c r="D36">
        <v>0.27556999999999998</v>
      </c>
      <c r="E36">
        <v>1</v>
      </c>
      <c r="F36">
        <v>0.34419</v>
      </c>
      <c r="H36" s="1" t="s">
        <v>33</v>
      </c>
      <c r="I36">
        <v>-0.69</v>
      </c>
      <c r="J36">
        <v>-0.18</v>
      </c>
      <c r="K36">
        <v>-0.34</v>
      </c>
      <c r="L36">
        <v>0</v>
      </c>
      <c r="M36">
        <v>-0.3</v>
      </c>
    </row>
    <row r="37" spans="1:13" x14ac:dyDescent="0.35">
      <c r="A37" s="1" t="s">
        <v>34</v>
      </c>
      <c r="B37">
        <v>8.7940000000000004E-2</v>
      </c>
      <c r="C37">
        <v>0.53451000000000004</v>
      </c>
      <c r="D37">
        <v>0.89698999999999995</v>
      </c>
      <c r="E37">
        <v>0.73726999999999998</v>
      </c>
      <c r="F37">
        <v>0.69913000000000003</v>
      </c>
      <c r="H37" s="1" t="s">
        <v>34</v>
      </c>
      <c r="I37">
        <v>-0.51</v>
      </c>
      <c r="J37">
        <v>-0.28999999999999998</v>
      </c>
      <c r="K37">
        <v>-0.04</v>
      </c>
      <c r="L37">
        <v>0.11</v>
      </c>
      <c r="M37">
        <v>0.12</v>
      </c>
    </row>
    <row r="38" spans="1:13" x14ac:dyDescent="0.35">
      <c r="A38" s="1" t="s">
        <v>35</v>
      </c>
      <c r="B38">
        <v>0.38850000000000001</v>
      </c>
      <c r="C38">
        <v>0.11939</v>
      </c>
      <c r="D38">
        <v>0.36625000000000002</v>
      </c>
      <c r="E38">
        <v>0.44072</v>
      </c>
      <c r="F38">
        <v>0.98975999999999997</v>
      </c>
      <c r="H38" s="1" t="s">
        <v>35</v>
      </c>
      <c r="I38">
        <v>-0.27</v>
      </c>
      <c r="J38">
        <v>-0.64</v>
      </c>
      <c r="K38">
        <v>-0.28999999999999998</v>
      </c>
      <c r="L38">
        <v>-0.25</v>
      </c>
      <c r="M38">
        <v>0</v>
      </c>
    </row>
  </sheetData>
  <mergeCells count="2">
    <mergeCell ref="A1:F1"/>
    <mergeCell ref="H1:M1"/>
  </mergeCells>
  <conditionalFormatting sqref="B4:B38">
    <cfRule type="cellIs" dxfId="6" priority="9" operator="lessThan">
      <formula>0.05</formula>
    </cfRule>
  </conditionalFormatting>
  <conditionalFormatting sqref="C4:D38">
    <cfRule type="cellIs" dxfId="5" priority="8" operator="lessThan">
      <formula>0.05</formula>
    </cfRule>
  </conditionalFormatting>
  <conditionalFormatting sqref="E4:E38">
    <cfRule type="cellIs" dxfId="4" priority="7" operator="lessThan">
      <formula>0.05</formula>
    </cfRule>
  </conditionalFormatting>
  <conditionalFormatting sqref="F3:F38">
    <cfRule type="cellIs" dxfId="3" priority="6" operator="lessThan">
      <formula>0.05</formula>
    </cfRule>
  </conditionalFormatting>
  <conditionalFormatting sqref="I4:I38">
    <cfRule type="cellIs" dxfId="2" priority="3" operator="lessThan">
      <formula>-0.5</formula>
    </cfRule>
  </conditionalFormatting>
  <conditionalFormatting sqref="I16">
    <cfRule type="cellIs" dxfId="1" priority="2" operator="greaterThan">
      <formula>0.5</formula>
    </cfRule>
  </conditionalFormatting>
  <conditionalFormatting sqref="M8">
    <cfRule type="cellIs" dxfId="0" priority="1" operator="lessThan">
      <formula>-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Teaga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ODonoghue [External]</dc:creator>
  <cp:lastModifiedBy>Stephanie ODonoghue [External]</cp:lastModifiedBy>
  <dcterms:created xsi:type="dcterms:W3CDTF">2024-12-19T16:14:21Z</dcterms:created>
  <dcterms:modified xsi:type="dcterms:W3CDTF">2024-12-21T16:58:19Z</dcterms:modified>
</cp:coreProperties>
</file>